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X:\Khaled\New folder for submission 14.12.23\"/>
    </mc:Choice>
  </mc:AlternateContent>
  <xr:revisionPtr revIDLastSave="0" documentId="13_ncr:1_{32972821-AAEF-4856-BC7E-E470BBFF0105}" xr6:coauthVersionLast="36" xr6:coauthVersionMax="36" xr10:uidLastSave="{00000000-0000-0000-0000-000000000000}"/>
  <bookViews>
    <workbookView xWindow="0" yWindow="0" windowWidth="28800" windowHeight="12225" activeTab="4" xr2:uid="{56D97704-47B7-4928-B77D-1FB2EAB5DB51}"/>
  </bookViews>
  <sheets>
    <sheet name="Fig.5A" sheetId="1" r:id="rId1"/>
    <sheet name="Fig.5B" sheetId="2" r:id="rId2"/>
    <sheet name="Fig.5D" sheetId="3" r:id="rId3"/>
    <sheet name="Fig.5E" sheetId="4" r:id="rId4"/>
    <sheet name="Fig.5F" sheetId="5" r:id="rId5"/>
    <sheet name="Fig.5G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1" i="6" l="1"/>
  <c r="E31" i="6"/>
  <c r="D31" i="6"/>
  <c r="C31" i="6"/>
  <c r="F30" i="6"/>
  <c r="E30" i="6"/>
  <c r="D30" i="6"/>
  <c r="C30" i="6"/>
  <c r="F25" i="6"/>
  <c r="E25" i="6"/>
  <c r="D25" i="6"/>
  <c r="C25" i="6"/>
  <c r="F24" i="6"/>
  <c r="E24" i="6"/>
  <c r="D24" i="6"/>
  <c r="C24" i="6"/>
  <c r="F23" i="6"/>
  <c r="E23" i="6"/>
  <c r="D23" i="6"/>
  <c r="C23" i="6"/>
  <c r="F20" i="6"/>
  <c r="E20" i="6"/>
  <c r="D20" i="6"/>
  <c r="C20" i="6"/>
  <c r="F19" i="6"/>
  <c r="E19" i="6"/>
  <c r="D19" i="6"/>
  <c r="C19" i="6"/>
  <c r="F18" i="6"/>
  <c r="E18" i="6"/>
  <c r="D18" i="6"/>
  <c r="C18" i="6"/>
  <c r="K24" i="5"/>
  <c r="J24" i="5"/>
  <c r="I24" i="5"/>
  <c r="H24" i="5"/>
  <c r="G24" i="5"/>
  <c r="F24" i="5"/>
  <c r="E24" i="5"/>
  <c r="D24" i="5"/>
  <c r="C24" i="5"/>
  <c r="K23" i="5"/>
  <c r="J23" i="5"/>
  <c r="I23" i="5"/>
  <c r="H23" i="5"/>
  <c r="G23" i="5"/>
  <c r="F23" i="5"/>
  <c r="E23" i="5"/>
  <c r="D23" i="5"/>
  <c r="C23" i="5"/>
  <c r="K20" i="5"/>
  <c r="J20" i="5"/>
  <c r="I20" i="5"/>
  <c r="H20" i="5"/>
  <c r="G20" i="5"/>
  <c r="F20" i="5"/>
  <c r="E20" i="5"/>
  <c r="D20" i="5"/>
  <c r="C20" i="5"/>
  <c r="K19" i="5"/>
  <c r="J19" i="5"/>
  <c r="I19" i="5"/>
  <c r="H19" i="5"/>
  <c r="G19" i="5"/>
  <c r="F19" i="5"/>
  <c r="E19" i="5"/>
  <c r="D19" i="5"/>
  <c r="C19" i="5"/>
  <c r="K18" i="5"/>
  <c r="J18" i="5"/>
  <c r="I18" i="5"/>
  <c r="H18" i="5"/>
  <c r="G18" i="5"/>
  <c r="F18" i="5"/>
  <c r="E18" i="5"/>
  <c r="D18" i="5"/>
  <c r="C18" i="5"/>
  <c r="K15" i="5"/>
  <c r="J15" i="5"/>
  <c r="I15" i="5"/>
  <c r="H15" i="5"/>
  <c r="G15" i="5"/>
  <c r="F15" i="5"/>
  <c r="E15" i="5"/>
  <c r="D15" i="5"/>
  <c r="C15" i="5"/>
  <c r="K14" i="5"/>
  <c r="J14" i="5"/>
  <c r="I14" i="5"/>
  <c r="H14" i="5"/>
  <c r="G14" i="5"/>
  <c r="F14" i="5"/>
  <c r="E14" i="5"/>
  <c r="D14" i="5"/>
  <c r="C14" i="5"/>
  <c r="K13" i="5"/>
  <c r="J13" i="5"/>
  <c r="I13" i="5"/>
  <c r="H13" i="5"/>
  <c r="G13" i="5"/>
  <c r="F13" i="5"/>
  <c r="E13" i="5"/>
  <c r="D13" i="5"/>
  <c r="C13" i="5"/>
  <c r="D14" i="4"/>
  <c r="D13" i="4"/>
  <c r="F12" i="4"/>
  <c r="E12" i="4"/>
  <c r="D12" i="4"/>
  <c r="F11" i="4"/>
  <c r="E11" i="4"/>
  <c r="D11" i="4"/>
  <c r="J27" i="3"/>
  <c r="I27" i="3"/>
  <c r="H27" i="3"/>
  <c r="G27" i="3"/>
  <c r="F27" i="3"/>
  <c r="E27" i="3"/>
  <c r="D27" i="3"/>
  <c r="C27" i="3"/>
  <c r="B27" i="3"/>
  <c r="J26" i="3"/>
  <c r="I26" i="3"/>
  <c r="H26" i="3"/>
  <c r="G26" i="3"/>
  <c r="F26" i="3"/>
  <c r="E26" i="3"/>
  <c r="D26" i="3"/>
  <c r="C26" i="3"/>
  <c r="B26" i="3"/>
  <c r="J21" i="3"/>
  <c r="I21" i="3"/>
  <c r="H21" i="3"/>
  <c r="G21" i="3"/>
  <c r="F21" i="3"/>
  <c r="E21" i="3"/>
  <c r="D21" i="3"/>
  <c r="C21" i="3"/>
  <c r="B21" i="3"/>
  <c r="J20" i="3"/>
  <c r="I20" i="3"/>
  <c r="H20" i="3"/>
  <c r="G20" i="3"/>
  <c r="F20" i="3"/>
  <c r="E20" i="3"/>
  <c r="D20" i="3"/>
  <c r="C20" i="3"/>
  <c r="B20" i="3"/>
  <c r="J19" i="3"/>
  <c r="I19" i="3"/>
  <c r="H19" i="3"/>
  <c r="G19" i="3"/>
  <c r="F19" i="3"/>
  <c r="E19" i="3"/>
  <c r="D19" i="3"/>
  <c r="C19" i="3"/>
  <c r="B19" i="3"/>
  <c r="J16" i="3"/>
  <c r="I16" i="3"/>
  <c r="H16" i="3"/>
  <c r="G16" i="3"/>
  <c r="F16" i="3"/>
  <c r="E16" i="3"/>
  <c r="D16" i="3"/>
  <c r="C16" i="3"/>
  <c r="B16" i="3"/>
  <c r="J15" i="3"/>
  <c r="I15" i="3"/>
  <c r="H15" i="3"/>
  <c r="G15" i="3"/>
  <c r="F15" i="3"/>
  <c r="E15" i="3"/>
  <c r="D15" i="3"/>
  <c r="C15" i="3"/>
  <c r="B15" i="3"/>
  <c r="J14" i="3"/>
  <c r="I14" i="3"/>
  <c r="H14" i="3"/>
  <c r="G14" i="3"/>
  <c r="F14" i="3"/>
  <c r="E14" i="3"/>
  <c r="D14" i="3"/>
  <c r="C14" i="3"/>
  <c r="B14" i="3"/>
  <c r="J10" i="2"/>
  <c r="D10" i="2"/>
  <c r="J9" i="2"/>
  <c r="I9" i="2"/>
  <c r="H9" i="2"/>
  <c r="D9" i="2"/>
  <c r="C9" i="2"/>
  <c r="B9" i="2"/>
  <c r="J8" i="2"/>
  <c r="I8" i="2"/>
  <c r="H8" i="2"/>
  <c r="D8" i="2"/>
  <c r="C8" i="2"/>
  <c r="B8" i="2"/>
  <c r="D9" i="1"/>
  <c r="D8" i="1"/>
  <c r="C8" i="1"/>
  <c r="B8" i="1"/>
  <c r="D7" i="1"/>
  <c r="C7" i="1"/>
  <c r="B7" i="1"/>
</calcChain>
</file>

<file path=xl/sharedStrings.xml><?xml version="1.0" encoding="utf-8"?>
<sst xmlns="http://schemas.openxmlformats.org/spreadsheetml/2006/main" count="192" uniqueCount="61">
  <si>
    <t>Proliferative</t>
  </si>
  <si>
    <t>GFP</t>
  </si>
  <si>
    <t>GK</t>
  </si>
  <si>
    <t>average</t>
  </si>
  <si>
    <t>stdeva</t>
  </si>
  <si>
    <t>Two-sided t-test (GFP vs GK)</t>
  </si>
  <si>
    <t>SABG</t>
  </si>
  <si>
    <t>Panel B</t>
  </si>
  <si>
    <t>IL1a mRNA</t>
  </si>
  <si>
    <t>CXCL8 mRNA</t>
  </si>
  <si>
    <t>p16</t>
  </si>
  <si>
    <t>p21</t>
  </si>
  <si>
    <t>IL6</t>
  </si>
  <si>
    <t>IL1a</t>
  </si>
  <si>
    <t>CXCL1</t>
  </si>
  <si>
    <t>CXCL2</t>
  </si>
  <si>
    <t>CCL2</t>
  </si>
  <si>
    <t>IL1b</t>
  </si>
  <si>
    <t>Proliferative 1</t>
  </si>
  <si>
    <t>Proliferative 2</t>
  </si>
  <si>
    <t>Proliferative 3</t>
  </si>
  <si>
    <t>4OHT + scramble 1</t>
  </si>
  <si>
    <t>4OHT + scramble 2</t>
  </si>
  <si>
    <t>4OHT + scramble 3</t>
  </si>
  <si>
    <t>4OHT + shGK 1</t>
  </si>
  <si>
    <t>4OHT + shGK 2</t>
  </si>
  <si>
    <t>4OHT + shGK 3</t>
  </si>
  <si>
    <t>averages</t>
  </si>
  <si>
    <t xml:space="preserve">Proliferative </t>
  </si>
  <si>
    <t xml:space="preserve">4OHT + scramble </t>
  </si>
  <si>
    <t xml:space="preserve">4OHT + shGK </t>
  </si>
  <si>
    <t>standard deviation</t>
  </si>
  <si>
    <t>Two sided t-test</t>
  </si>
  <si>
    <t>Prolif vs sramble</t>
  </si>
  <si>
    <t>Scramble vs shGK</t>
  </si>
  <si>
    <t>RAS-OIS + GFP</t>
  </si>
  <si>
    <t>RAS-OIS +G3PP</t>
  </si>
  <si>
    <t>Glycerol -3P</t>
  </si>
  <si>
    <t>Average</t>
  </si>
  <si>
    <t>Standard deviation</t>
  </si>
  <si>
    <t>Two-sided t-test</t>
  </si>
  <si>
    <t>Prolif. vs RAS-OIS-GFP</t>
  </si>
  <si>
    <t>RAS-OIS-GFP vs RAS-OIS-G3PP</t>
  </si>
  <si>
    <t>IL8</t>
  </si>
  <si>
    <t xml:space="preserve">4OHT + GFP </t>
  </si>
  <si>
    <t>4OHT + G3PP</t>
  </si>
  <si>
    <t>Prolif vs RAS-OIS-GFP</t>
  </si>
  <si>
    <t>CXCL8</t>
  </si>
  <si>
    <t>Prolif n1</t>
  </si>
  <si>
    <t>Prolif n2</t>
  </si>
  <si>
    <t>Prolif n3</t>
  </si>
  <si>
    <t>4OHT 1</t>
  </si>
  <si>
    <t>4OHT 2</t>
  </si>
  <si>
    <t>4OHT 3</t>
  </si>
  <si>
    <t>Thio 1</t>
  </si>
  <si>
    <t>Thio 2</t>
  </si>
  <si>
    <t>Thio 3</t>
  </si>
  <si>
    <t>4OHT + DMSO</t>
  </si>
  <si>
    <t>4OHT + Thioglycerol</t>
  </si>
  <si>
    <t>Prolif vs 4OHT+DMSO</t>
  </si>
  <si>
    <t>4OHT+DMSO vs 4OHT+Thi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3" fillId="0" borderId="0"/>
    <xf numFmtId="0" fontId="5" fillId="0" borderId="0" applyNumberFormat="0" applyFill="0" applyBorder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8" fillId="0" borderId="5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5" borderId="6" applyNumberFormat="0" applyAlignment="0" applyProtection="0"/>
    <xf numFmtId="0" fontId="12" fillId="6" borderId="7" applyNumberFormat="0" applyAlignment="0" applyProtection="0"/>
    <xf numFmtId="0" fontId="13" fillId="6" borderId="6" applyNumberFormat="0" applyAlignment="0" applyProtection="0"/>
    <xf numFmtId="0" fontId="14" fillId="0" borderId="8" applyNumberFormat="0" applyFill="0" applyAlignment="0" applyProtection="0"/>
    <xf numFmtId="0" fontId="15" fillId="7" borderId="9" applyNumberFormat="0" applyAlignment="0" applyProtection="0"/>
    <xf numFmtId="0" fontId="16" fillId="0" borderId="0" applyNumberFormat="0" applyFill="0" applyBorder="0" applyAlignment="0" applyProtection="0"/>
    <xf numFmtId="0" fontId="4" fillId="8" borderId="10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11" applyNumberFormat="0" applyFill="0" applyAlignment="0" applyProtection="0"/>
    <xf numFmtId="0" fontId="19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19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19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19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19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19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0" fillId="4" borderId="0" applyNumberFormat="0" applyBorder="0" applyAlignment="0" applyProtection="0"/>
    <xf numFmtId="0" fontId="19" fillId="12" borderId="0" applyNumberFormat="0" applyBorder="0" applyAlignment="0" applyProtection="0"/>
    <xf numFmtId="0" fontId="19" fillId="16" borderId="0" applyNumberFormat="0" applyBorder="0" applyAlignment="0" applyProtection="0"/>
    <xf numFmtId="0" fontId="19" fillId="20" borderId="0" applyNumberFormat="0" applyBorder="0" applyAlignment="0" applyProtection="0"/>
    <xf numFmtId="0" fontId="19" fillId="24" borderId="0" applyNumberFormat="0" applyBorder="0" applyAlignment="0" applyProtection="0"/>
    <xf numFmtId="0" fontId="19" fillId="28" borderId="0" applyNumberFormat="0" applyBorder="0" applyAlignment="0" applyProtection="0"/>
    <xf numFmtId="0" fontId="19" fillId="32" borderId="0" applyNumberFormat="0" applyBorder="0" applyAlignment="0" applyProtection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2" fillId="0" borderId="0" xfId="0" applyFont="1" applyFill="1" applyBorder="1"/>
    <xf numFmtId="0" fontId="2" fillId="0" borderId="1" xfId="0" applyFont="1" applyFill="1" applyBorder="1"/>
    <xf numFmtId="0" fontId="3" fillId="0" borderId="1" xfId="1" applyFont="1" applyFill="1" applyBorder="1"/>
    <xf numFmtId="0" fontId="0" fillId="0" borderId="1" xfId="0" applyFill="1" applyBorder="1"/>
    <xf numFmtId="0" fontId="2" fillId="0" borderId="2" xfId="0" applyFont="1" applyFill="1" applyBorder="1"/>
    <xf numFmtId="0" fontId="3" fillId="0" borderId="1" xfId="0" applyFont="1" applyFill="1" applyBorder="1" applyProtection="1"/>
    <xf numFmtId="0" fontId="3" fillId="0" borderId="1" xfId="1" applyFont="1" applyFill="1" applyBorder="1" applyProtection="1"/>
    <xf numFmtId="0" fontId="0" fillId="0" borderId="0" xfId="0"/>
    <xf numFmtId="0" fontId="3" fillId="0" borderId="1" xfId="1" applyFont="1" applyFill="1" applyBorder="1" applyAlignment="1">
      <alignment horizontal="center"/>
    </xf>
  </cellXfs>
  <cellStyles count="43">
    <cellStyle name="20 % - Accent1" xfId="19" builtinId="30" customBuiltin="1"/>
    <cellStyle name="20 % - Accent2" xfId="22" builtinId="34" customBuiltin="1"/>
    <cellStyle name="20 % - Accent3" xfId="25" builtinId="38" customBuiltin="1"/>
    <cellStyle name="20 % - Accent4" xfId="28" builtinId="42" customBuiltin="1"/>
    <cellStyle name="20 % - Accent5" xfId="31" builtinId="46" customBuiltin="1"/>
    <cellStyle name="20 % - Accent6" xfId="34" builtinId="50" customBuiltin="1"/>
    <cellStyle name="40 % - Accent1" xfId="20" builtinId="31" customBuiltin="1"/>
    <cellStyle name="40 % - Accent2" xfId="23" builtinId="35" customBuiltin="1"/>
    <cellStyle name="40 % - Accent3" xfId="26" builtinId="39" customBuiltin="1"/>
    <cellStyle name="40 % - Accent4" xfId="29" builtinId="43" customBuiltin="1"/>
    <cellStyle name="40 % - Accent5" xfId="32" builtinId="47" customBuiltin="1"/>
    <cellStyle name="40 % - Accent6" xfId="35" builtinId="51" customBuiltin="1"/>
    <cellStyle name="60 % - Accent1 2" xfId="37" xr:uid="{00000000-0005-0000-0000-00002F000000}"/>
    <cellStyle name="60 % - Accent2 2" xfId="38" xr:uid="{00000000-0005-0000-0000-000030000000}"/>
    <cellStyle name="60 % - Accent3 2" xfId="39" xr:uid="{00000000-0005-0000-0000-000031000000}"/>
    <cellStyle name="60 % - Accent4 2" xfId="40" xr:uid="{00000000-0005-0000-0000-000032000000}"/>
    <cellStyle name="60 % - Accent5 2" xfId="41" xr:uid="{00000000-0005-0000-0000-000033000000}"/>
    <cellStyle name="60 % - Accent6 2" xfId="42" xr:uid="{00000000-0005-0000-0000-000034000000}"/>
    <cellStyle name="Accent1" xfId="18" builtinId="29" customBuiltin="1"/>
    <cellStyle name="Accent2" xfId="21" builtinId="33" customBuiltin="1"/>
    <cellStyle name="Accent3" xfId="24" builtinId="37" customBuiltin="1"/>
    <cellStyle name="Accent4" xfId="27" builtinId="41" customBuiltin="1"/>
    <cellStyle name="Accent5" xfId="30" builtinId="45" customBuiltin="1"/>
    <cellStyle name="Accent6" xfId="33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8" builtinId="27" customBuiltin="1"/>
    <cellStyle name="Neutre 2" xfId="36" xr:uid="{00000000-0005-0000-0000-000035000000}"/>
    <cellStyle name="Normal" xfId="0" builtinId="0"/>
    <cellStyle name="Normal 2" xfId="1" xr:uid="{F88E197F-D26A-4E4A-824D-6C22114B9BC5}"/>
    <cellStyle name="Note" xfId="15" builtinId="10" customBuiltin="1"/>
    <cellStyle name="Satisfaisant" xfId="7" builtinId="26" customBuiltin="1"/>
    <cellStyle name="Sortie" xfId="10" builtinId="21" customBuiltin="1"/>
    <cellStyle name="Texte explicatif" xfId="16" builtinId="53" customBuiltin="1"/>
    <cellStyle name="Titre" xfId="2" builtinId="15" customBuiltin="1"/>
    <cellStyle name="Titre 1" xfId="3" builtinId="16" customBuiltin="1"/>
    <cellStyle name="Titre 2" xfId="4" builtinId="17" customBuiltin="1"/>
    <cellStyle name="Titre 3" xfId="5" builtinId="18" customBuiltin="1"/>
    <cellStyle name="Titre 4" xfId="6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A14EA-13BA-4D19-AD78-3750718296E8}">
  <dimension ref="A2:D9"/>
  <sheetViews>
    <sheetView workbookViewId="0">
      <selection activeCell="D9" sqref="D9"/>
    </sheetView>
  </sheetViews>
  <sheetFormatPr baseColWidth="10" defaultRowHeight="15" x14ac:dyDescent="0.25"/>
  <sheetData>
    <row r="2" spans="1:4" x14ac:dyDescent="0.25">
      <c r="A2" t="s">
        <v>6</v>
      </c>
    </row>
    <row r="3" spans="1:4" x14ac:dyDescent="0.25">
      <c r="B3" s="2" t="s">
        <v>0</v>
      </c>
      <c r="C3" s="2" t="s">
        <v>1</v>
      </c>
      <c r="D3" s="2" t="s">
        <v>2</v>
      </c>
    </row>
    <row r="4" spans="1:4" x14ac:dyDescent="0.25">
      <c r="B4" s="3">
        <v>3.12947</v>
      </c>
      <c r="C4" s="3">
        <v>1.9047620000000001</v>
      </c>
      <c r="D4" s="3">
        <v>47.181553000000001</v>
      </c>
    </row>
    <row r="5" spans="1:4" x14ac:dyDescent="0.25">
      <c r="B5" s="3">
        <v>2.3504800000000001</v>
      </c>
      <c r="C5" s="3">
        <v>2.7272729999999998</v>
      </c>
      <c r="D5" s="3">
        <v>64.986773999999997</v>
      </c>
    </row>
    <row r="6" spans="1:4" x14ac:dyDescent="0.25">
      <c r="B6" s="3">
        <v>2.3240020000000001</v>
      </c>
      <c r="C6" s="3">
        <v>3.1524000000000001</v>
      </c>
      <c r="D6" s="3">
        <v>58.438003000000002</v>
      </c>
    </row>
    <row r="7" spans="1:4" x14ac:dyDescent="0.25">
      <c r="A7" s="4" t="s">
        <v>3</v>
      </c>
      <c r="B7" s="4">
        <f>AVERAGE(B4:B6)</f>
        <v>2.6013173333333337</v>
      </c>
      <c r="C7" s="4">
        <f t="shared" ref="C7:D7" si="0">AVERAGE(C4:C6)</f>
        <v>2.5948116666666667</v>
      </c>
      <c r="D7" s="4">
        <f t="shared" si="0"/>
        <v>56.868776666666669</v>
      </c>
    </row>
    <row r="8" spans="1:4" x14ac:dyDescent="0.25">
      <c r="A8" s="4" t="s">
        <v>4</v>
      </c>
      <c r="B8" s="4">
        <f>STDEVA(B4:B6)</f>
        <v>0.45758518398363041</v>
      </c>
      <c r="C8" s="4">
        <f t="shared" ref="C8" si="1">STDEVA(C4:C6)</f>
        <v>0.63427884119079014</v>
      </c>
      <c r="D8" s="4">
        <f>STDEVA(D4:D6)</f>
        <v>9.00573856930286</v>
      </c>
    </row>
    <row r="9" spans="1:4" x14ac:dyDescent="0.25">
      <c r="A9" s="4" t="s">
        <v>5</v>
      </c>
      <c r="B9" s="4"/>
      <c r="C9" s="4"/>
      <c r="D9" s="4">
        <f>TTEST(C4:C6,D4:D6,2,2)</f>
        <v>4.8047944088434598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5859D-846E-4F71-8F92-C657E4B5930E}">
  <dimension ref="A1:J10"/>
  <sheetViews>
    <sheetView workbookViewId="0">
      <selection activeCell="K29" sqref="K29"/>
    </sheetView>
  </sheetViews>
  <sheetFormatPr baseColWidth="10" defaultRowHeight="15" x14ac:dyDescent="0.25"/>
  <sheetData>
    <row r="1" spans="1:10" x14ac:dyDescent="0.25">
      <c r="A1" t="s">
        <v>7</v>
      </c>
    </row>
    <row r="3" spans="1:10" x14ac:dyDescent="0.25">
      <c r="B3" t="s">
        <v>8</v>
      </c>
      <c r="H3" s="1" t="s">
        <v>9</v>
      </c>
    </row>
    <row r="4" spans="1:10" x14ac:dyDescent="0.25">
      <c r="B4" s="2" t="s">
        <v>0</v>
      </c>
      <c r="C4" s="2" t="s">
        <v>1</v>
      </c>
      <c r="D4" s="2" t="s">
        <v>2</v>
      </c>
      <c r="H4" s="2" t="s">
        <v>0</v>
      </c>
      <c r="I4" s="2" t="s">
        <v>1</v>
      </c>
      <c r="J4" s="2" t="s">
        <v>2</v>
      </c>
    </row>
    <row r="5" spans="1:10" x14ac:dyDescent="0.25">
      <c r="B5" s="3">
        <v>1</v>
      </c>
      <c r="C5" s="3">
        <v>2.2114613099999998</v>
      </c>
      <c r="D5" s="3">
        <v>17.267651799999999</v>
      </c>
      <c r="H5" s="6">
        <v>1</v>
      </c>
      <c r="I5" s="6">
        <v>1.2923528306374932</v>
      </c>
      <c r="J5" s="6">
        <v>4.4691485522888694</v>
      </c>
    </row>
    <row r="6" spans="1:10" x14ac:dyDescent="0.25">
      <c r="B6" s="3">
        <v>1</v>
      </c>
      <c r="C6" s="3">
        <v>2.48802331</v>
      </c>
      <c r="D6" s="3">
        <v>26.172865900000001</v>
      </c>
      <c r="H6" s="6">
        <v>1</v>
      </c>
      <c r="I6" s="6">
        <v>1.4845235706290494</v>
      </c>
      <c r="J6" s="6">
        <v>5.8360813769607081</v>
      </c>
    </row>
    <row r="7" spans="1:10" x14ac:dyDescent="0.25">
      <c r="B7" s="3">
        <v>1</v>
      </c>
      <c r="C7" s="3">
        <v>1.4489421499999999</v>
      </c>
      <c r="D7" s="3">
        <v>15.0845526</v>
      </c>
      <c r="H7" s="6">
        <v>1</v>
      </c>
      <c r="I7" s="6">
        <v>1.931872657849695</v>
      </c>
      <c r="J7" s="6">
        <v>5.2415736154334551</v>
      </c>
    </row>
    <row r="8" spans="1:10" x14ac:dyDescent="0.25">
      <c r="A8" s="4" t="s">
        <v>3</v>
      </c>
      <c r="B8" s="4">
        <f>AVERAGE(B5:B7)</f>
        <v>1</v>
      </c>
      <c r="C8" s="4">
        <f t="shared" ref="C8:D8" si="0">AVERAGE(C5:C7)</f>
        <v>2.0494755899999997</v>
      </c>
      <c r="D8" s="4">
        <f t="shared" si="0"/>
        <v>19.508356766666669</v>
      </c>
      <c r="G8" s="4" t="s">
        <v>3</v>
      </c>
      <c r="H8" s="4">
        <f>AVERAGE(H5:H7)</f>
        <v>1</v>
      </c>
      <c r="I8" s="4">
        <f t="shared" ref="I8:J8" si="1">AVERAGE(I5:I7)</f>
        <v>1.5695830197054124</v>
      </c>
      <c r="J8" s="4">
        <f t="shared" si="1"/>
        <v>5.1822678482276778</v>
      </c>
    </row>
    <row r="9" spans="1:10" x14ac:dyDescent="0.25">
      <c r="A9" s="4" t="s">
        <v>4</v>
      </c>
      <c r="B9" s="4">
        <f>STDEVA(B5:B7)</f>
        <v>0</v>
      </c>
      <c r="C9" s="4">
        <f t="shared" ref="C9" si="2">STDEVA(C5:C7)</f>
        <v>0.53814676843745435</v>
      </c>
      <c r="D9" s="4">
        <f>STDEVA(D5:D7)</f>
        <v>5.8739460348621462</v>
      </c>
      <c r="G9" s="4" t="s">
        <v>4</v>
      </c>
      <c r="H9" s="4">
        <f>STDEVA(H5:H7)</f>
        <v>0</v>
      </c>
      <c r="I9" s="4">
        <f t="shared" ref="I9" si="3">STDEVA(I5:I7)</f>
        <v>0.32813523851799603</v>
      </c>
      <c r="J9" s="4">
        <f>STDEVA(J5:J7)</f>
        <v>0.6853934762669005</v>
      </c>
    </row>
    <row r="10" spans="1:10" x14ac:dyDescent="0.25">
      <c r="A10" s="4" t="s">
        <v>5</v>
      </c>
      <c r="B10" s="4"/>
      <c r="C10" s="4"/>
      <c r="D10" s="4">
        <f>TTEST(C5:C7,D5:D7,2,2)</f>
        <v>6.8545063456617083E-3</v>
      </c>
      <c r="G10" s="4" t="s">
        <v>5</v>
      </c>
      <c r="H10" s="4"/>
      <c r="I10" s="4"/>
      <c r="J10" s="4">
        <f>TTEST(I5:I7,J5:J7,2,2)</f>
        <v>1.185935440130850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529DF-8177-4A76-90D3-58312F96CD60}">
  <dimension ref="A1:J27"/>
  <sheetViews>
    <sheetView topLeftCell="A10" workbookViewId="0">
      <selection activeCell="C27" sqref="C27"/>
    </sheetView>
  </sheetViews>
  <sheetFormatPr baseColWidth="10" defaultRowHeight="15" x14ac:dyDescent="0.25"/>
  <sheetData>
    <row r="1" spans="1:10" x14ac:dyDescent="0.25">
      <c r="A1" s="6"/>
      <c r="B1" s="6" t="s">
        <v>10</v>
      </c>
      <c r="C1" s="6" t="s">
        <v>11</v>
      </c>
      <c r="D1" s="6" t="s">
        <v>12</v>
      </c>
      <c r="E1" s="6" t="s">
        <v>13</v>
      </c>
      <c r="F1" s="4" t="s">
        <v>14</v>
      </c>
      <c r="G1" s="4" t="s">
        <v>15</v>
      </c>
      <c r="H1" s="4" t="s">
        <v>16</v>
      </c>
      <c r="I1" s="4" t="s">
        <v>17</v>
      </c>
      <c r="J1" s="4" t="s">
        <v>2</v>
      </c>
    </row>
    <row r="2" spans="1:10" x14ac:dyDescent="0.25">
      <c r="A2" s="6" t="s">
        <v>18</v>
      </c>
      <c r="B2" s="6">
        <v>1</v>
      </c>
      <c r="C2" s="6">
        <v>1</v>
      </c>
      <c r="D2" s="6">
        <v>1.1407637158684247</v>
      </c>
      <c r="E2" s="6">
        <v>1.3803173533966324</v>
      </c>
      <c r="F2" s="4">
        <v>1</v>
      </c>
      <c r="G2" s="4">
        <v>1</v>
      </c>
      <c r="H2" s="4">
        <v>1</v>
      </c>
      <c r="I2" s="4">
        <v>0.79691623855295657</v>
      </c>
      <c r="J2" s="4">
        <v>1</v>
      </c>
    </row>
    <row r="3" spans="1:10" x14ac:dyDescent="0.25">
      <c r="A3" s="6" t="s">
        <v>19</v>
      </c>
      <c r="B3" s="6">
        <v>1.244678</v>
      </c>
      <c r="C3" s="6">
        <v>0.75262337370553534</v>
      </c>
      <c r="D3" s="4">
        <v>0.93627224743449189</v>
      </c>
      <c r="E3" s="4">
        <v>0.851158667510023</v>
      </c>
      <c r="F3" s="4">
        <v>0.95098863166763781</v>
      </c>
      <c r="G3" s="4">
        <v>1.0245568230328015</v>
      </c>
      <c r="H3" s="4">
        <v>0.82645031815421255</v>
      </c>
      <c r="I3" s="4">
        <v>1.5746159531384119</v>
      </c>
      <c r="J3" s="4">
        <v>0.98623270449336176</v>
      </c>
    </row>
    <row r="4" spans="1:10" x14ac:dyDescent="0.25">
      <c r="A4" s="4" t="s">
        <v>20</v>
      </c>
      <c r="B4" s="4">
        <v>0.75532200000000005</v>
      </c>
      <c r="C4" s="4">
        <v>1</v>
      </c>
      <c r="D4" s="4">
        <v>1.068065408047852</v>
      </c>
      <c r="E4" s="4">
        <v>1.174869079258039</v>
      </c>
      <c r="F4" s="4">
        <v>1.051537280994008</v>
      </c>
      <c r="G4" s="4">
        <v>0.97603176077622467</v>
      </c>
      <c r="H4" s="4">
        <v>1.2099940892192913</v>
      </c>
      <c r="I4" s="4">
        <v>1.2548370225405416</v>
      </c>
      <c r="J4" s="4">
        <v>1</v>
      </c>
    </row>
    <row r="5" spans="1:10" x14ac:dyDescent="0.25">
      <c r="A5" s="6" t="s">
        <v>21</v>
      </c>
      <c r="B5" s="6">
        <v>3.7321319661472354</v>
      </c>
      <c r="C5" s="6">
        <v>2.4368205273503887</v>
      </c>
      <c r="D5" s="6">
        <v>25.723231703780822</v>
      </c>
      <c r="E5" s="6">
        <v>318.46698324440825</v>
      </c>
      <c r="F5" s="4">
        <v>2.4751226208771029</v>
      </c>
      <c r="G5" s="4">
        <v>2.7132086548953396</v>
      </c>
      <c r="H5" s="4">
        <v>1.34723357686569</v>
      </c>
      <c r="I5" s="4">
        <v>1256.3302167078969</v>
      </c>
      <c r="J5" s="4">
        <v>2.2345742761444458</v>
      </c>
    </row>
    <row r="6" spans="1:10" x14ac:dyDescent="0.25">
      <c r="A6" s="6" t="s">
        <v>22</v>
      </c>
      <c r="B6" s="6">
        <v>3.8771592677402742</v>
      </c>
      <c r="C6" s="6">
        <v>2.4794153998779831</v>
      </c>
      <c r="D6" s="6">
        <v>25.634236082867961</v>
      </c>
      <c r="E6" s="6">
        <v>310.83389040513288</v>
      </c>
      <c r="F6" s="4">
        <v>2.3660818798978216</v>
      </c>
      <c r="G6" s="4">
        <v>2.7320805135087896</v>
      </c>
      <c r="H6" s="4">
        <v>1.3803173533966324</v>
      </c>
      <c r="I6" s="4">
        <v>1108.9664466185509</v>
      </c>
      <c r="J6" s="4">
        <v>3.2265670368885155</v>
      </c>
    </row>
    <row r="7" spans="1:10" x14ac:dyDescent="0.25">
      <c r="A7" s="6" t="s">
        <v>23</v>
      </c>
      <c r="B7" s="6">
        <v>4.3319001821037153</v>
      </c>
      <c r="C7" s="6">
        <v>2.7226282329989542</v>
      </c>
      <c r="D7" s="6">
        <v>33.128477562924097</v>
      </c>
      <c r="E7" s="6">
        <v>352.13870544377551</v>
      </c>
      <c r="F7" s="4">
        <v>3.1437794288110337</v>
      </c>
      <c r="G7" s="4">
        <v>4.2427509654728697</v>
      </c>
      <c r="H7" s="4">
        <v>3.6050018504433248</v>
      </c>
      <c r="I7" s="4">
        <v>1463.2899990948792</v>
      </c>
      <c r="J7" s="4">
        <v>3.0104934948221413</v>
      </c>
    </row>
    <row r="8" spans="1:10" x14ac:dyDescent="0.25">
      <c r="A8" s="6" t="s">
        <v>24</v>
      </c>
      <c r="B8" s="6">
        <v>2.9079450346406266</v>
      </c>
      <c r="C8" s="6">
        <v>2.5757632590196544</v>
      </c>
      <c r="D8" s="6">
        <v>9.8491553067593323</v>
      </c>
      <c r="E8" s="6">
        <v>173.64535391330216</v>
      </c>
      <c r="F8" s="4">
        <v>1.5706439688148065E-2</v>
      </c>
      <c r="G8" s="4">
        <v>3.2017400719774977E-2</v>
      </c>
      <c r="H8" s="4">
        <v>1.4130927774392009E-2</v>
      </c>
      <c r="I8" s="4">
        <v>367.09254349205258</v>
      </c>
      <c r="J8" s="4">
        <v>1.3995858655951987</v>
      </c>
    </row>
    <row r="9" spans="1:10" x14ac:dyDescent="0.25">
      <c r="A9" s="6" t="s">
        <v>25</v>
      </c>
      <c r="B9" s="6">
        <v>2.8481003911941394</v>
      </c>
      <c r="C9" s="6">
        <v>2.7798364396846771</v>
      </c>
      <c r="D9" s="6">
        <v>11.672162753921389</v>
      </c>
      <c r="E9" s="6">
        <v>165.99546299532915</v>
      </c>
      <c r="F9" s="4">
        <v>1.810459858534802E-2</v>
      </c>
      <c r="G9" s="4">
        <v>2.0832791829549922E-2</v>
      </c>
      <c r="H9" s="4">
        <v>1.1882646509695364E-2</v>
      </c>
      <c r="I9" s="4">
        <v>372.21696443399918</v>
      </c>
      <c r="J9" s="4">
        <v>1.2141948843950479</v>
      </c>
    </row>
    <row r="10" spans="1:10" x14ac:dyDescent="0.25">
      <c r="A10" s="6" t="s">
        <v>26</v>
      </c>
      <c r="B10" s="6">
        <v>3.1821459350196784</v>
      </c>
      <c r="C10" s="6">
        <v>3.2829664352420012</v>
      </c>
      <c r="D10" s="6">
        <v>13.177456276281157</v>
      </c>
      <c r="E10" s="6">
        <v>173.64535391330216</v>
      </c>
      <c r="F10" s="4">
        <v>4.7284134507985819E-2</v>
      </c>
      <c r="G10" s="4">
        <v>2.777633378645529E-2</v>
      </c>
      <c r="H10" s="4">
        <v>2.3930593704599708E-2</v>
      </c>
      <c r="I10" s="4">
        <v>285.03593426654396</v>
      </c>
      <c r="J10" s="4">
        <v>1.1486983549970373</v>
      </c>
    </row>
    <row r="11" spans="1:10" x14ac:dyDescent="0.25">
      <c r="A11" s="5"/>
      <c r="B11" s="5"/>
      <c r="C11" s="5"/>
      <c r="D11" s="5"/>
      <c r="E11" s="5"/>
      <c r="F11" s="5"/>
      <c r="G11" s="5"/>
      <c r="H11" s="5"/>
      <c r="I11" s="5"/>
    </row>
    <row r="13" spans="1:10" x14ac:dyDescent="0.25">
      <c r="A13" s="6" t="s">
        <v>27</v>
      </c>
      <c r="B13" s="6" t="s">
        <v>10</v>
      </c>
      <c r="C13" s="6" t="s">
        <v>11</v>
      </c>
      <c r="D13" s="6" t="s">
        <v>12</v>
      </c>
      <c r="E13" s="6" t="s">
        <v>13</v>
      </c>
      <c r="F13" s="4" t="s">
        <v>14</v>
      </c>
      <c r="G13" s="4" t="s">
        <v>15</v>
      </c>
      <c r="H13" s="4" t="s">
        <v>16</v>
      </c>
      <c r="I13" s="4" t="s">
        <v>17</v>
      </c>
      <c r="J13" s="4" t="s">
        <v>2</v>
      </c>
    </row>
    <row r="14" spans="1:10" x14ac:dyDescent="0.25">
      <c r="A14" s="6" t="s">
        <v>28</v>
      </c>
      <c r="B14" s="6">
        <f t="shared" ref="B14:J14" si="0">AVERAGE(B2:B4)</f>
        <v>1</v>
      </c>
      <c r="C14" s="6">
        <f t="shared" si="0"/>
        <v>0.91754112456851178</v>
      </c>
      <c r="D14" s="6">
        <f t="shared" si="0"/>
        <v>1.0483671237835894</v>
      </c>
      <c r="E14" s="6">
        <f t="shared" si="0"/>
        <v>1.1354483667215647</v>
      </c>
      <c r="F14" s="6">
        <f t="shared" si="0"/>
        <v>1.0008419708872154</v>
      </c>
      <c r="G14" s="6">
        <f t="shared" si="0"/>
        <v>1.0001961946030087</v>
      </c>
      <c r="H14" s="6">
        <f t="shared" si="0"/>
        <v>1.0121481357911681</v>
      </c>
      <c r="I14" s="6">
        <f t="shared" si="0"/>
        <v>1.2087897380773034</v>
      </c>
      <c r="J14" s="6">
        <f t="shared" si="0"/>
        <v>0.99541090149778721</v>
      </c>
    </row>
    <row r="15" spans="1:10" x14ac:dyDescent="0.25">
      <c r="A15" s="6" t="s">
        <v>29</v>
      </c>
      <c r="B15" s="6">
        <f t="shared" ref="B15:J15" si="1">AVERAGE(B5:B7)</f>
        <v>3.9803971386637413</v>
      </c>
      <c r="C15" s="6">
        <f t="shared" si="1"/>
        <v>2.5462880534091088</v>
      </c>
      <c r="D15" s="6">
        <f t="shared" si="1"/>
        <v>28.161981783190964</v>
      </c>
      <c r="E15" s="6">
        <f t="shared" si="1"/>
        <v>327.1465263644389</v>
      </c>
      <c r="F15" s="6">
        <f t="shared" si="1"/>
        <v>2.6616613098619859</v>
      </c>
      <c r="G15" s="6">
        <f t="shared" si="1"/>
        <v>3.2293467112923331</v>
      </c>
      <c r="H15" s="6">
        <f t="shared" si="1"/>
        <v>2.1108509269018825</v>
      </c>
      <c r="I15" s="6">
        <f t="shared" si="1"/>
        <v>1276.1955541404423</v>
      </c>
      <c r="J15" s="6">
        <f t="shared" si="1"/>
        <v>2.8238782692850339</v>
      </c>
    </row>
    <row r="16" spans="1:10" x14ac:dyDescent="0.25">
      <c r="A16" s="6" t="s">
        <v>30</v>
      </c>
      <c r="B16" s="6">
        <f t="shared" ref="B16:J16" si="2">AVERAGE(B8:B10)</f>
        <v>2.9793971202848151</v>
      </c>
      <c r="C16" s="6">
        <f t="shared" si="2"/>
        <v>2.8795220446487773</v>
      </c>
      <c r="D16" s="6">
        <f t="shared" si="2"/>
        <v>11.566258112320625</v>
      </c>
      <c r="E16" s="6">
        <f t="shared" si="2"/>
        <v>171.09539027397784</v>
      </c>
      <c r="F16" s="6">
        <f t="shared" si="2"/>
        <v>2.7031724260493967E-2</v>
      </c>
      <c r="G16" s="6">
        <f t="shared" si="2"/>
        <v>2.6875508778593394E-2</v>
      </c>
      <c r="H16" s="6">
        <f t="shared" si="2"/>
        <v>1.6648055996229028E-2</v>
      </c>
      <c r="I16" s="6">
        <f t="shared" si="2"/>
        <v>341.44848073086524</v>
      </c>
      <c r="J16" s="6">
        <f t="shared" si="2"/>
        <v>1.254159701662428</v>
      </c>
    </row>
    <row r="17" spans="1:10" x14ac:dyDescent="0.25">
      <c r="A17" s="5"/>
      <c r="B17" s="5"/>
      <c r="C17" s="5"/>
      <c r="D17" s="5"/>
      <c r="E17" s="5"/>
    </row>
    <row r="18" spans="1:10" x14ac:dyDescent="0.25">
      <c r="A18" s="6" t="s">
        <v>31</v>
      </c>
      <c r="B18" s="6" t="s">
        <v>10</v>
      </c>
      <c r="C18" s="6" t="s">
        <v>11</v>
      </c>
      <c r="D18" s="6" t="s">
        <v>12</v>
      </c>
      <c r="E18" s="6" t="s">
        <v>13</v>
      </c>
      <c r="F18" s="4" t="s">
        <v>14</v>
      </c>
      <c r="G18" s="4" t="s">
        <v>15</v>
      </c>
      <c r="H18" s="4" t="s">
        <v>16</v>
      </c>
      <c r="I18" s="4" t="s">
        <v>17</v>
      </c>
      <c r="J18" s="4" t="s">
        <v>2</v>
      </c>
    </row>
    <row r="19" spans="1:10" x14ac:dyDescent="0.25">
      <c r="A19" s="6" t="s">
        <v>28</v>
      </c>
      <c r="B19" s="4">
        <f t="shared" ref="B19:J19" si="3">STDEVA(B2:B4)</f>
        <v>0.24467800000000034</v>
      </c>
      <c r="C19" s="4">
        <f t="shared" si="3"/>
        <v>0.14282296178233145</v>
      </c>
      <c r="D19" s="4">
        <f t="shared" si="3"/>
        <v>0.10365909013580674</v>
      </c>
      <c r="E19" s="4">
        <f t="shared" si="3"/>
        <v>0.26677279311236596</v>
      </c>
      <c r="F19" s="4">
        <f t="shared" si="3"/>
        <v>5.0279612235681871E-2</v>
      </c>
      <c r="G19" s="4">
        <f t="shared" si="3"/>
        <v>2.4263126055660087E-2</v>
      </c>
      <c r="H19" s="4">
        <f t="shared" si="3"/>
        <v>0.19206024831574431</v>
      </c>
      <c r="I19" s="4">
        <f t="shared" si="3"/>
        <v>0.39088933961084654</v>
      </c>
      <c r="J19" s="4">
        <f t="shared" si="3"/>
        <v>7.9485517667707145E-3</v>
      </c>
    </row>
    <row r="20" spans="1:10" x14ac:dyDescent="0.25">
      <c r="A20" s="6" t="s">
        <v>29</v>
      </c>
      <c r="B20" s="4">
        <f t="shared" ref="B20:J20" si="4">STDEVA(B5:B7)</f>
        <v>0.3129281414518556</v>
      </c>
      <c r="C20" s="4">
        <f t="shared" si="4"/>
        <v>0.15419297971939169</v>
      </c>
      <c r="D20" s="4">
        <f t="shared" si="4"/>
        <v>4.3013416863480263</v>
      </c>
      <c r="E20" s="4">
        <f t="shared" si="4"/>
        <v>21.977779412931437</v>
      </c>
      <c r="F20" s="4">
        <f t="shared" si="4"/>
        <v>0.4210711118831989</v>
      </c>
      <c r="G20" s="4">
        <f t="shared" si="4"/>
        <v>0.87768455241919852</v>
      </c>
      <c r="H20" s="4">
        <f t="shared" si="4"/>
        <v>1.2940783866548413</v>
      </c>
      <c r="I20" s="4">
        <f t="shared" si="4"/>
        <v>177.99513668452758</v>
      </c>
      <c r="J20" s="4">
        <f t="shared" si="4"/>
        <v>0.52166209479303893</v>
      </c>
    </row>
    <row r="21" spans="1:10" x14ac:dyDescent="0.25">
      <c r="A21" s="6" t="s">
        <v>30</v>
      </c>
      <c r="B21" s="4">
        <f t="shared" ref="B21:J21" si="5">STDEVA(B8:B10)</f>
        <v>0.17811697489179218</v>
      </c>
      <c r="C21" s="4">
        <f t="shared" si="5"/>
        <v>0.36398763439509901</v>
      </c>
      <c r="D21" s="4">
        <f t="shared" si="5"/>
        <v>1.6666759375368756</v>
      </c>
      <c r="E21" s="4">
        <f t="shared" si="5"/>
        <v>4.4166665807629908</v>
      </c>
      <c r="F21" s="4">
        <f t="shared" si="5"/>
        <v>1.7580042154346207E-2</v>
      </c>
      <c r="G21" s="4">
        <f t="shared" si="5"/>
        <v>5.6464575866570959E-3</v>
      </c>
      <c r="H21" s="4">
        <f t="shared" si="5"/>
        <v>6.4062632451903842E-3</v>
      </c>
      <c r="I21" s="4">
        <f t="shared" si="5"/>
        <v>48.921840433894808</v>
      </c>
      <c r="J21" s="4">
        <f t="shared" si="5"/>
        <v>0.13013080230270982</v>
      </c>
    </row>
    <row r="25" spans="1:10" x14ac:dyDescent="0.25">
      <c r="A25" s="6" t="s">
        <v>32</v>
      </c>
      <c r="B25" s="6" t="s">
        <v>10</v>
      </c>
      <c r="C25" s="6" t="s">
        <v>11</v>
      </c>
      <c r="D25" s="6" t="s">
        <v>12</v>
      </c>
      <c r="E25" s="6" t="s">
        <v>13</v>
      </c>
      <c r="F25" s="4" t="s">
        <v>14</v>
      </c>
      <c r="G25" s="4" t="s">
        <v>15</v>
      </c>
      <c r="H25" s="4" t="s">
        <v>16</v>
      </c>
      <c r="I25" s="4" t="s">
        <v>17</v>
      </c>
      <c r="J25" s="4" t="s">
        <v>2</v>
      </c>
    </row>
    <row r="26" spans="1:10" x14ac:dyDescent="0.25">
      <c r="A26" s="6" t="s">
        <v>33</v>
      </c>
      <c r="B26" s="6">
        <f t="shared" ref="B26:J26" si="6">TTEST(B2:B4,B5:B7,2,2)</f>
        <v>2.0231420056216493E-4</v>
      </c>
      <c r="C26" s="6">
        <f t="shared" si="6"/>
        <v>1.7820638735924601E-4</v>
      </c>
      <c r="D26" s="6">
        <f t="shared" si="6"/>
        <v>4.0009112418312742E-4</v>
      </c>
      <c r="E26" s="6">
        <f t="shared" si="6"/>
        <v>1.3635419322194743E-5</v>
      </c>
      <c r="F26" s="6">
        <f t="shared" si="6"/>
        <v>2.4654675518272951E-3</v>
      </c>
      <c r="G26" s="6">
        <f t="shared" si="6"/>
        <v>1.1714902222201581E-2</v>
      </c>
      <c r="H26" s="6">
        <f t="shared" si="6"/>
        <v>0.21946131083335663</v>
      </c>
      <c r="I26" s="6">
        <f t="shared" si="6"/>
        <v>2.4262944752070391E-4</v>
      </c>
      <c r="J26" s="6">
        <f t="shared" si="6"/>
        <v>3.7201750094922599E-3</v>
      </c>
    </row>
    <row r="27" spans="1:10" x14ac:dyDescent="0.25">
      <c r="A27" s="6" t="s">
        <v>34</v>
      </c>
      <c r="B27" s="6">
        <f t="shared" ref="B27:J27" si="7">TTEST(B5:B7,B8:B10,2,2)</f>
        <v>8.5532206519477322E-3</v>
      </c>
      <c r="C27" s="6">
        <f t="shared" si="7"/>
        <v>0.21804376889313762</v>
      </c>
      <c r="D27" s="6">
        <f t="shared" si="7"/>
        <v>3.37851123251915E-3</v>
      </c>
      <c r="E27" s="6">
        <f t="shared" si="7"/>
        <v>2.7133547580981667E-4</v>
      </c>
      <c r="F27" s="6">
        <f t="shared" si="7"/>
        <v>4.1272943184993247E-4</v>
      </c>
      <c r="G27" s="6">
        <f t="shared" si="7"/>
        <v>3.2072385945023461E-3</v>
      </c>
      <c r="H27" s="6">
        <f t="shared" si="7"/>
        <v>4.8665631555164582E-2</v>
      </c>
      <c r="I27" s="6">
        <f t="shared" si="7"/>
        <v>9.3172706362229225E-4</v>
      </c>
      <c r="J27" s="6">
        <f t="shared" si="7"/>
        <v>7.1961600062162498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3F605-FA54-4438-BC39-930BBD4C6BE8}">
  <dimension ref="A2:J14"/>
  <sheetViews>
    <sheetView workbookViewId="0">
      <selection activeCell="D14" sqref="D14"/>
    </sheetView>
  </sheetViews>
  <sheetFormatPr baseColWidth="10" defaultRowHeight="15" x14ac:dyDescent="0.25"/>
  <sheetData>
    <row r="2" spans="1:10" x14ac:dyDescent="0.25">
      <c r="B2" s="7" t="s">
        <v>0</v>
      </c>
      <c r="C2" s="7" t="s">
        <v>0</v>
      </c>
      <c r="D2" s="7" t="s">
        <v>0</v>
      </c>
      <c r="E2" s="7" t="s">
        <v>35</v>
      </c>
      <c r="F2" s="7" t="s">
        <v>35</v>
      </c>
      <c r="G2" s="7" t="s">
        <v>35</v>
      </c>
      <c r="H2" s="7" t="s">
        <v>36</v>
      </c>
      <c r="I2" s="7" t="s">
        <v>36</v>
      </c>
      <c r="J2" s="7" t="s">
        <v>36</v>
      </c>
    </row>
    <row r="3" spans="1:10" x14ac:dyDescent="0.25">
      <c r="A3" t="s">
        <v>37</v>
      </c>
      <c r="B3" s="4">
        <v>12000000</v>
      </c>
      <c r="C3" s="4">
        <v>17000000</v>
      </c>
      <c r="D3" s="4">
        <v>13900000</v>
      </c>
      <c r="E3" s="4">
        <v>205000000</v>
      </c>
      <c r="F3" s="4">
        <v>160000000</v>
      </c>
      <c r="G3" s="4">
        <v>173000000</v>
      </c>
      <c r="H3" s="4">
        <v>42100000</v>
      </c>
      <c r="I3" s="4">
        <v>55300000</v>
      </c>
      <c r="J3" s="4">
        <v>53500000</v>
      </c>
    </row>
    <row r="6" spans="1:10" x14ac:dyDescent="0.25">
      <c r="B6" s="13" t="s">
        <v>0</v>
      </c>
      <c r="C6" s="13"/>
      <c r="D6" s="13"/>
      <c r="E6" s="13" t="s">
        <v>35</v>
      </c>
      <c r="F6" s="13"/>
      <c r="G6" s="13"/>
      <c r="H6" s="13" t="s">
        <v>36</v>
      </c>
      <c r="I6" s="13"/>
      <c r="J6" s="13"/>
    </row>
    <row r="7" spans="1:10" x14ac:dyDescent="0.25">
      <c r="A7" t="s">
        <v>37</v>
      </c>
      <c r="B7" s="6">
        <v>0.83916083916083917</v>
      </c>
      <c r="C7" s="6">
        <v>1.1888111888111887</v>
      </c>
      <c r="D7" s="6">
        <v>0.97202797202797198</v>
      </c>
      <c r="E7" s="6">
        <v>14.335664335664335</v>
      </c>
      <c r="F7" s="6">
        <v>11.188811188811188</v>
      </c>
      <c r="G7" s="6">
        <v>12.097902097902098</v>
      </c>
      <c r="H7" s="6">
        <v>2.9440559440559442</v>
      </c>
      <c r="I7" s="6">
        <v>3.8671328671328671</v>
      </c>
      <c r="J7" s="6">
        <v>3.7412587412587412</v>
      </c>
    </row>
    <row r="10" spans="1:10" x14ac:dyDescent="0.25">
      <c r="C10" s="4"/>
      <c r="D10" s="7" t="s">
        <v>0</v>
      </c>
      <c r="E10" s="7" t="s">
        <v>35</v>
      </c>
      <c r="F10" s="7" t="s">
        <v>36</v>
      </c>
    </row>
    <row r="11" spans="1:10" x14ac:dyDescent="0.25">
      <c r="C11" s="4" t="s">
        <v>38</v>
      </c>
      <c r="D11" s="4">
        <f>AVERAGE(B7:D7)</f>
        <v>1</v>
      </c>
      <c r="E11" s="4">
        <f>AVERAGE(E7:G7)</f>
        <v>12.540792540792539</v>
      </c>
      <c r="F11" s="4">
        <f>AVERAGE(H7:J7)</f>
        <v>3.5174825174825179</v>
      </c>
    </row>
    <row r="12" spans="1:10" x14ac:dyDescent="0.25">
      <c r="C12" s="4" t="s">
        <v>39</v>
      </c>
      <c r="D12" s="4">
        <f>STDEVA(B7:D7)</f>
        <v>0.17649551698075461</v>
      </c>
      <c r="E12" s="4">
        <f>STDEVA(E7:G7)</f>
        <v>1.6195015098071586</v>
      </c>
      <c r="F12" s="4">
        <f>STDEVA(H7:J7)</f>
        <v>0.50057427043841096</v>
      </c>
    </row>
    <row r="13" spans="1:10" x14ac:dyDescent="0.25">
      <c r="B13" s="8" t="s">
        <v>40</v>
      </c>
      <c r="C13" s="4" t="s">
        <v>41</v>
      </c>
      <c r="D13" s="4">
        <f>TTEST(B7:D7,E7:G7,2,2)</f>
        <v>2.5337114708576068E-4</v>
      </c>
      <c r="E13" s="4"/>
      <c r="F13" s="4"/>
    </row>
    <row r="14" spans="1:10" x14ac:dyDescent="0.25">
      <c r="C14" s="4" t="s">
        <v>42</v>
      </c>
      <c r="D14" s="4">
        <f>TTEST(E7:G7,H7:J7,2,2)</f>
        <v>7.6897363633927397E-4</v>
      </c>
      <c r="E14" s="4"/>
      <c r="F14" s="4"/>
    </row>
  </sheetData>
  <mergeCells count="3">
    <mergeCell ref="B6:D6"/>
    <mergeCell ref="E6:G6"/>
    <mergeCell ref="H6:J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BA123-0D95-49E2-B44F-F868726E1980}">
  <dimension ref="A2:AB33"/>
  <sheetViews>
    <sheetView tabSelected="1" zoomScale="85" zoomScaleNormal="85" workbookViewId="0">
      <selection activeCell="F9" sqref="F9"/>
    </sheetView>
  </sheetViews>
  <sheetFormatPr baseColWidth="10" defaultRowHeight="15" x14ac:dyDescent="0.25"/>
  <cols>
    <col min="14" max="14" width="18.28515625" customWidth="1"/>
  </cols>
  <sheetData>
    <row r="2" spans="2:28" x14ac:dyDescent="0.25">
      <c r="C2" s="4" t="s">
        <v>10</v>
      </c>
      <c r="D2" s="4" t="s">
        <v>11</v>
      </c>
      <c r="E2" s="4" t="s">
        <v>12</v>
      </c>
      <c r="F2" s="4" t="s">
        <v>13</v>
      </c>
      <c r="G2" s="4" t="s">
        <v>43</v>
      </c>
      <c r="H2" s="4" t="s">
        <v>17</v>
      </c>
      <c r="I2" s="4" t="s">
        <v>14</v>
      </c>
      <c r="J2" s="4" t="s">
        <v>15</v>
      </c>
      <c r="K2" s="4" t="s">
        <v>16</v>
      </c>
    </row>
    <row r="3" spans="2:28" x14ac:dyDescent="0.25">
      <c r="B3" s="4" t="s">
        <v>0</v>
      </c>
      <c r="C3" s="4">
        <v>1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>
        <v>1</v>
      </c>
      <c r="K3" s="4">
        <v>1</v>
      </c>
    </row>
    <row r="4" spans="2:28" x14ac:dyDescent="0.25">
      <c r="B4" s="4" t="s">
        <v>0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>
        <v>1</v>
      </c>
      <c r="K4" s="4">
        <v>1</v>
      </c>
    </row>
    <row r="5" spans="2:28" x14ac:dyDescent="0.25">
      <c r="B5" s="4" t="s">
        <v>0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1</v>
      </c>
      <c r="K5" s="4">
        <v>1</v>
      </c>
    </row>
    <row r="6" spans="2:28" x14ac:dyDescent="0.25">
      <c r="B6" s="4" t="s">
        <v>44</v>
      </c>
      <c r="C6" s="4">
        <v>3.9449308179734377</v>
      </c>
      <c r="D6" s="4">
        <v>3.4105395670718428</v>
      </c>
      <c r="E6" s="4">
        <v>13.832595700925868</v>
      </c>
      <c r="F6" s="4">
        <v>438.96676106121998</v>
      </c>
      <c r="G6" s="4">
        <v>91.77313587301289</v>
      </c>
      <c r="H6" s="4">
        <v>2896.3093757400989</v>
      </c>
      <c r="I6" s="4">
        <v>66.949436146721936</v>
      </c>
      <c r="J6" s="4">
        <v>86.522293313800148</v>
      </c>
      <c r="K6" s="4">
        <v>0.67830216372383656</v>
      </c>
    </row>
    <row r="7" spans="2:28" x14ac:dyDescent="0.25">
      <c r="B7" s="4" t="s">
        <v>44</v>
      </c>
      <c r="C7" s="4">
        <v>4</v>
      </c>
      <c r="D7" s="4">
        <v>3.1931935454266087</v>
      </c>
      <c r="E7" s="4">
        <v>16.564238781462045</v>
      </c>
      <c r="F7" s="4">
        <v>578.02977526073801</v>
      </c>
      <c r="G7" s="4">
        <v>187.4029690810406</v>
      </c>
      <c r="H7" s="4">
        <v>4255.1668871072416</v>
      </c>
      <c r="I7" s="4">
        <v>107.26235323749775</v>
      </c>
      <c r="J7" s="4">
        <v>192.0049906285852</v>
      </c>
      <c r="K7" s="4">
        <v>1.0154968787468499</v>
      </c>
    </row>
    <row r="8" spans="2:28" x14ac:dyDescent="0.25">
      <c r="B8" s="4" t="s">
        <v>44</v>
      </c>
      <c r="C8" s="4">
        <v>3.7321319661472354</v>
      </c>
      <c r="D8" s="4">
        <v>3.56435134</v>
      </c>
      <c r="E8" s="4">
        <v>9.2856313150697378</v>
      </c>
      <c r="F8" s="4">
        <v>403.10168400343036</v>
      </c>
      <c r="G8" s="4">
        <v>97.680589373475954</v>
      </c>
      <c r="H8" s="4">
        <v>3016.92671532753</v>
      </c>
      <c r="I8" s="4">
        <v>112.54006168743</v>
      </c>
      <c r="J8" s="4">
        <v>134.21650313651401</v>
      </c>
      <c r="K8" s="4">
        <v>0.90125046261083341</v>
      </c>
    </row>
    <row r="9" spans="2:28" x14ac:dyDescent="0.25">
      <c r="B9" s="4" t="s">
        <v>45</v>
      </c>
      <c r="C9" s="4">
        <v>3.958626625660826</v>
      </c>
      <c r="D9" s="4">
        <v>3.8906197896491541</v>
      </c>
      <c r="E9" s="4">
        <v>4.6751089942450097</v>
      </c>
      <c r="F9" s="4">
        <v>302.33412132595873</v>
      </c>
      <c r="G9" s="4">
        <v>24.847004000033291</v>
      </c>
      <c r="H9" s="4">
        <v>1473.4679859310775</v>
      </c>
      <c r="I9" s="4">
        <v>46.205734256720014</v>
      </c>
      <c r="J9" s="4">
        <v>51.268472165735922</v>
      </c>
      <c r="K9" s="4">
        <v>0.28224110120153367</v>
      </c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</row>
    <row r="10" spans="2:28" x14ac:dyDescent="0.25">
      <c r="B10" s="4" t="s">
        <v>45</v>
      </c>
      <c r="C10" s="4">
        <v>4.1124553066242635</v>
      </c>
      <c r="D10" s="4">
        <v>3.5308119851626203</v>
      </c>
      <c r="E10" s="4">
        <v>5.9380942825161966</v>
      </c>
      <c r="F10" s="4">
        <v>268.72747100750399</v>
      </c>
      <c r="G10" s="4">
        <v>21.70566923916282</v>
      </c>
      <c r="H10" s="4">
        <v>1213.534997444181</v>
      </c>
      <c r="I10" s="4">
        <v>25.369092371529145</v>
      </c>
      <c r="J10" s="4">
        <v>44.17015530869223</v>
      </c>
      <c r="K10" s="4">
        <v>0.33448188869652845</v>
      </c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</row>
    <row r="11" spans="2:28" x14ac:dyDescent="0.25">
      <c r="B11" s="4" t="s">
        <v>45</v>
      </c>
      <c r="C11" s="4">
        <v>4.3469394501042355</v>
      </c>
      <c r="D11" s="4">
        <v>2.6665973541824024</v>
      </c>
      <c r="E11" s="4">
        <v>6.5205786592209947</v>
      </c>
      <c r="F11" s="4">
        <v>300.24574700336035</v>
      </c>
      <c r="G11" s="6">
        <v>26.908685288118793</v>
      </c>
      <c r="H11" s="4">
        <v>2296.148127802383</v>
      </c>
      <c r="I11" s="4">
        <v>37.002354498610003</v>
      </c>
      <c r="J11" s="4">
        <v>64.994521026399994</v>
      </c>
      <c r="K11" s="7">
        <v>0.14643531321545999</v>
      </c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</row>
    <row r="12" spans="2:28" x14ac:dyDescent="0.25">
      <c r="B12" s="9" t="s">
        <v>27</v>
      </c>
      <c r="C12" s="4" t="s">
        <v>10</v>
      </c>
      <c r="D12" s="4" t="s">
        <v>11</v>
      </c>
      <c r="E12" s="4" t="s">
        <v>12</v>
      </c>
      <c r="F12" s="4" t="s">
        <v>13</v>
      </c>
      <c r="G12" s="4" t="s">
        <v>43</v>
      </c>
      <c r="H12" s="4" t="s">
        <v>17</v>
      </c>
      <c r="I12" s="4" t="s">
        <v>14</v>
      </c>
      <c r="J12" s="4" t="s">
        <v>15</v>
      </c>
      <c r="K12" s="4" t="s">
        <v>16</v>
      </c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</row>
    <row r="13" spans="2:28" x14ac:dyDescent="0.25">
      <c r="B13" s="6" t="s">
        <v>28</v>
      </c>
      <c r="C13" s="4">
        <f>AVERAGE(C3:C5)</f>
        <v>1</v>
      </c>
      <c r="D13" s="4">
        <f t="shared" ref="D13:K13" si="0">AVERAGE(D3:D5)</f>
        <v>1</v>
      </c>
      <c r="E13" s="4">
        <f t="shared" si="0"/>
        <v>1</v>
      </c>
      <c r="F13" s="4">
        <f t="shared" si="0"/>
        <v>1</v>
      </c>
      <c r="G13" s="4">
        <f t="shared" si="0"/>
        <v>1</v>
      </c>
      <c r="H13" s="4">
        <f t="shared" si="0"/>
        <v>1</v>
      </c>
      <c r="I13" s="4">
        <f t="shared" si="0"/>
        <v>1</v>
      </c>
      <c r="J13" s="4">
        <f t="shared" si="0"/>
        <v>1</v>
      </c>
      <c r="K13" s="4">
        <f t="shared" si="0"/>
        <v>1</v>
      </c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</row>
    <row r="14" spans="2:28" x14ac:dyDescent="0.25">
      <c r="B14" s="4" t="s">
        <v>44</v>
      </c>
      <c r="C14" s="4">
        <f>AVERAGE(C6:C8)</f>
        <v>3.892354261373558</v>
      </c>
      <c r="D14" s="4">
        <f t="shared" ref="D14:K14" si="1">AVERAGE(D6:D8)</f>
        <v>3.3893614841661504</v>
      </c>
      <c r="E14" s="4">
        <f t="shared" si="1"/>
        <v>13.227488599152551</v>
      </c>
      <c r="F14" s="4">
        <f t="shared" si="1"/>
        <v>473.36607344179612</v>
      </c>
      <c r="G14" s="4">
        <f t="shared" si="1"/>
        <v>125.61889810917648</v>
      </c>
      <c r="H14" s="4">
        <f t="shared" si="1"/>
        <v>3389.4676593916233</v>
      </c>
      <c r="I14" s="4">
        <f t="shared" si="1"/>
        <v>95.583950357216565</v>
      </c>
      <c r="J14" s="4">
        <f t="shared" si="1"/>
        <v>137.58126235963312</v>
      </c>
      <c r="K14" s="4">
        <f t="shared" si="1"/>
        <v>0.86501650169383992</v>
      </c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</row>
    <row r="15" spans="2:28" x14ac:dyDescent="0.25">
      <c r="B15" s="4" t="s">
        <v>45</v>
      </c>
      <c r="C15" s="4">
        <f>AVERAGE(C9:C11)</f>
        <v>4.1393404607964417</v>
      </c>
      <c r="D15" s="4">
        <f t="shared" ref="D15:K15" si="2">AVERAGE(D9:D11)</f>
        <v>3.3626763763313918</v>
      </c>
      <c r="E15" s="4">
        <f t="shared" si="2"/>
        <v>5.7112606453273997</v>
      </c>
      <c r="F15" s="4">
        <f t="shared" si="2"/>
        <v>290.43577977894103</v>
      </c>
      <c r="G15" s="4">
        <f t="shared" si="2"/>
        <v>24.487119509104968</v>
      </c>
      <c r="H15" s="4">
        <f t="shared" si="2"/>
        <v>1661.0503703925472</v>
      </c>
      <c r="I15" s="4">
        <f t="shared" si="2"/>
        <v>36.192393708953055</v>
      </c>
      <c r="J15" s="4">
        <f t="shared" si="2"/>
        <v>53.47771616694272</v>
      </c>
      <c r="K15" s="4">
        <f t="shared" si="2"/>
        <v>0.25438610103784071</v>
      </c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</row>
    <row r="16" spans="2:28" x14ac:dyDescent="0.25">
      <c r="B16" s="5"/>
      <c r="I16" s="5"/>
      <c r="J16" s="5"/>
    </row>
    <row r="17" spans="1:20" x14ac:dyDescent="0.25">
      <c r="B17" s="6" t="s">
        <v>31</v>
      </c>
      <c r="C17" s="4" t="s">
        <v>10</v>
      </c>
      <c r="D17" s="4" t="s">
        <v>11</v>
      </c>
      <c r="E17" s="4" t="s">
        <v>12</v>
      </c>
      <c r="F17" s="4" t="s">
        <v>13</v>
      </c>
      <c r="G17" s="4" t="s">
        <v>43</v>
      </c>
      <c r="H17" s="4" t="s">
        <v>17</v>
      </c>
      <c r="I17" s="4" t="s">
        <v>14</v>
      </c>
      <c r="J17" s="4" t="s">
        <v>15</v>
      </c>
      <c r="K17" s="4" t="s">
        <v>16</v>
      </c>
    </row>
    <row r="18" spans="1:20" x14ac:dyDescent="0.25">
      <c r="B18" s="6" t="s">
        <v>28</v>
      </c>
      <c r="C18" s="4">
        <f>STDEVA(C3:C5)</f>
        <v>0</v>
      </c>
      <c r="D18" s="4">
        <f t="shared" ref="D18:K18" si="3">STDEVA(D3:D5)</f>
        <v>0</v>
      </c>
      <c r="E18" s="4">
        <f t="shared" si="3"/>
        <v>0</v>
      </c>
      <c r="F18" s="4">
        <f t="shared" si="3"/>
        <v>0</v>
      </c>
      <c r="G18" s="4">
        <f t="shared" si="3"/>
        <v>0</v>
      </c>
      <c r="H18" s="4">
        <f t="shared" si="3"/>
        <v>0</v>
      </c>
      <c r="I18" s="4">
        <f t="shared" si="3"/>
        <v>0</v>
      </c>
      <c r="J18" s="4">
        <f t="shared" si="3"/>
        <v>0</v>
      </c>
      <c r="K18" s="4">
        <f t="shared" si="3"/>
        <v>0</v>
      </c>
    </row>
    <row r="19" spans="1:20" x14ac:dyDescent="0.25">
      <c r="B19" s="4" t="s">
        <v>44</v>
      </c>
      <c r="C19" s="4">
        <f>STDEVA(C6:C8)</f>
        <v>0.14146215613358135</v>
      </c>
      <c r="D19" s="4">
        <f t="shared" ref="D19:K19" si="4">STDEVA(D6:D8)</f>
        <v>0.18648300328667008</v>
      </c>
      <c r="E19" s="4">
        <f t="shared" si="4"/>
        <v>3.6768393513883364</v>
      </c>
      <c r="F19" s="4">
        <f t="shared" si="4"/>
        <v>92.398288928548666</v>
      </c>
      <c r="G19" s="4">
        <f t="shared" si="4"/>
        <v>53.588040373830516</v>
      </c>
      <c r="H19" s="4">
        <f t="shared" si="4"/>
        <v>752.13928251544689</v>
      </c>
      <c r="I19" s="4">
        <f t="shared" si="4"/>
        <v>24.938225772373709</v>
      </c>
      <c r="J19" s="4">
        <f t="shared" si="4"/>
        <v>52.821785862206646</v>
      </c>
      <c r="K19" s="4">
        <f t="shared" si="4"/>
        <v>0.17149269343812787</v>
      </c>
    </row>
    <row r="20" spans="1:20" x14ac:dyDescent="0.25">
      <c r="B20" s="4" t="s">
        <v>45</v>
      </c>
      <c r="C20" s="4">
        <f>STDEVA(C9:C11)</f>
        <v>0.19554749050537798</v>
      </c>
      <c r="D20" s="4">
        <f t="shared" ref="D20:J20" si="5">STDEVA(D9:D11)</f>
        <v>0.62909452218984996</v>
      </c>
      <c r="E20" s="4">
        <f t="shared" si="5"/>
        <v>0.94341385155555457</v>
      </c>
      <c r="F20" s="4">
        <f t="shared" si="5"/>
        <v>18.828922675364609</v>
      </c>
      <c r="G20" s="4">
        <f t="shared" si="5"/>
        <v>2.6201109969868472</v>
      </c>
      <c r="H20" s="4">
        <f t="shared" si="5"/>
        <v>565.1576423673165</v>
      </c>
      <c r="I20" s="4">
        <f t="shared" si="5"/>
        <v>10.441907805736902</v>
      </c>
      <c r="J20" s="4">
        <f t="shared" si="5"/>
        <v>10.586506561602839</v>
      </c>
      <c r="K20" s="4">
        <f>STDEVA(K9:K11)</f>
        <v>9.7068555223248143E-2</v>
      </c>
      <c r="N20" s="12"/>
      <c r="O20" s="12"/>
      <c r="P20" s="12"/>
      <c r="Q20" s="12"/>
      <c r="R20" s="12"/>
      <c r="S20" s="12"/>
      <c r="T20" s="12"/>
    </row>
    <row r="21" spans="1:20" x14ac:dyDescent="0.25">
      <c r="N21" s="12"/>
      <c r="O21" s="12"/>
      <c r="P21" s="12"/>
      <c r="Q21" s="12"/>
      <c r="R21" s="12"/>
      <c r="S21" s="12"/>
      <c r="T21" s="12"/>
    </row>
    <row r="22" spans="1:20" x14ac:dyDescent="0.25">
      <c r="A22" s="4"/>
      <c r="B22" s="4"/>
      <c r="C22" s="4" t="s">
        <v>10</v>
      </c>
      <c r="D22" s="4" t="s">
        <v>11</v>
      </c>
      <c r="E22" s="4" t="s">
        <v>12</v>
      </c>
      <c r="F22" s="4" t="s">
        <v>13</v>
      </c>
      <c r="G22" s="4" t="s">
        <v>43</v>
      </c>
      <c r="H22" s="4" t="s">
        <v>17</v>
      </c>
      <c r="I22" s="4" t="s">
        <v>14</v>
      </c>
      <c r="J22" s="4" t="s">
        <v>15</v>
      </c>
      <c r="K22" s="4" t="s">
        <v>16</v>
      </c>
      <c r="N22" s="12"/>
      <c r="O22" s="12"/>
      <c r="P22" s="12"/>
      <c r="Q22" s="12"/>
      <c r="R22" s="12"/>
      <c r="S22" s="12"/>
      <c r="T22" s="12"/>
    </row>
    <row r="23" spans="1:20" x14ac:dyDescent="0.25">
      <c r="A23" s="6" t="s">
        <v>32</v>
      </c>
      <c r="B23" s="6" t="s">
        <v>46</v>
      </c>
      <c r="C23" s="4">
        <f t="shared" ref="C23:K23" si="6">TTEST(C3:C5,C6:C8,2,2)</f>
        <v>3.7945371618128991E-6</v>
      </c>
      <c r="D23" s="4">
        <f t="shared" si="6"/>
        <v>2.4405196650794763E-5</v>
      </c>
      <c r="E23" s="4">
        <f t="shared" si="6"/>
        <v>4.5067995598159763E-3</v>
      </c>
      <c r="F23" s="4">
        <f t="shared" si="6"/>
        <v>8.9824845084112283E-4</v>
      </c>
      <c r="G23" s="4">
        <f t="shared" si="6"/>
        <v>1.5761183138922118E-2</v>
      </c>
      <c r="H23" s="4">
        <f t="shared" si="6"/>
        <v>1.45536770167208E-3</v>
      </c>
      <c r="I23" s="4">
        <f t="shared" si="6"/>
        <v>2.7785633707275758E-3</v>
      </c>
      <c r="J23" s="4">
        <f t="shared" si="6"/>
        <v>1.1001995148678795E-2</v>
      </c>
      <c r="K23" s="4">
        <f t="shared" si="6"/>
        <v>0.24447507442870611</v>
      </c>
      <c r="N23" s="12"/>
      <c r="O23" s="12"/>
      <c r="P23" s="12"/>
      <c r="Q23" s="12"/>
      <c r="R23" s="12"/>
      <c r="S23" s="12"/>
      <c r="T23" s="12"/>
    </row>
    <row r="24" spans="1:20" x14ac:dyDescent="0.25">
      <c r="A24" s="4"/>
      <c r="B24" s="6" t="s">
        <v>42</v>
      </c>
      <c r="C24" s="4">
        <f t="shared" ref="C24:K24" si="7">TTEST(C6:C8,C9:C11,2,2)</f>
        <v>0.15100033221045353</v>
      </c>
      <c r="D24" s="4">
        <f t="shared" si="7"/>
        <v>0.94722386144691884</v>
      </c>
      <c r="E24" s="4">
        <f t="shared" si="7"/>
        <v>2.6545847734124325E-2</v>
      </c>
      <c r="F24" s="4">
        <f t="shared" si="7"/>
        <v>2.8303232341095039E-2</v>
      </c>
      <c r="G24" s="4">
        <f t="shared" si="7"/>
        <v>3.0939250572321293E-2</v>
      </c>
      <c r="H24" s="4">
        <f t="shared" si="7"/>
        <v>3.3469058710698038E-2</v>
      </c>
      <c r="I24" s="4">
        <f t="shared" si="7"/>
        <v>1.9023514807307667E-2</v>
      </c>
      <c r="J24" s="4">
        <f t="shared" si="7"/>
        <v>5.3869513191194977E-2</v>
      </c>
      <c r="K24" s="4">
        <f t="shared" si="7"/>
        <v>5.8183931394666794E-3</v>
      </c>
      <c r="N24" s="12"/>
      <c r="O24" s="12"/>
      <c r="P24" s="12"/>
      <c r="Q24" s="12"/>
      <c r="R24" s="12"/>
      <c r="S24" s="12"/>
      <c r="T24" s="12"/>
    </row>
    <row r="25" spans="1:20" x14ac:dyDescent="0.25">
      <c r="N25" s="12"/>
      <c r="O25" s="12"/>
      <c r="P25" s="12"/>
      <c r="Q25" s="12"/>
      <c r="R25" s="12"/>
      <c r="S25" s="12"/>
      <c r="T25" s="12"/>
    </row>
    <row r="26" spans="1:20" x14ac:dyDescent="0.25">
      <c r="N26" s="12"/>
      <c r="O26" s="12"/>
      <c r="P26" s="12"/>
      <c r="Q26" s="12"/>
      <c r="R26" s="12"/>
      <c r="S26" s="12"/>
      <c r="T26" s="12"/>
    </row>
    <row r="27" spans="1:20" x14ac:dyDescent="0.25">
      <c r="N27" s="12"/>
      <c r="O27" s="12"/>
      <c r="P27" s="12"/>
      <c r="Q27" s="12"/>
      <c r="R27" s="12"/>
      <c r="S27" s="12"/>
      <c r="T27" s="12"/>
    </row>
    <row r="28" spans="1:20" x14ac:dyDescent="0.25">
      <c r="N28" s="12"/>
      <c r="O28" s="12"/>
      <c r="P28" s="12"/>
      <c r="Q28" s="12"/>
      <c r="R28" s="12"/>
      <c r="S28" s="12"/>
      <c r="T28" s="12"/>
    </row>
    <row r="29" spans="1:20" x14ac:dyDescent="0.25">
      <c r="N29" s="12"/>
      <c r="O29" s="12"/>
      <c r="P29" s="12"/>
      <c r="Q29" s="12"/>
      <c r="R29" s="12"/>
      <c r="S29" s="12"/>
      <c r="T29" s="12"/>
    </row>
    <row r="30" spans="1:20" x14ac:dyDescent="0.25">
      <c r="N30" s="12"/>
      <c r="O30" s="12"/>
      <c r="P30" s="12"/>
      <c r="Q30" s="12"/>
      <c r="R30" s="12"/>
      <c r="S30" s="12"/>
      <c r="T30" s="12"/>
    </row>
    <row r="31" spans="1:20" x14ac:dyDescent="0.25">
      <c r="N31" s="12"/>
      <c r="O31" s="12"/>
      <c r="P31" s="12"/>
      <c r="Q31" s="12"/>
      <c r="R31" s="12"/>
      <c r="S31" s="12"/>
      <c r="T31" s="12"/>
    </row>
    <row r="32" spans="1:20" x14ac:dyDescent="0.25">
      <c r="N32" s="12"/>
      <c r="O32" s="12"/>
      <c r="P32" s="12"/>
      <c r="Q32" s="12"/>
      <c r="R32" s="12"/>
      <c r="S32" s="12"/>
      <c r="T32" s="12"/>
    </row>
    <row r="33" spans="14:20" x14ac:dyDescent="0.25">
      <c r="N33" s="12"/>
      <c r="O33" s="12"/>
      <c r="P33" s="12"/>
      <c r="Q33" s="12"/>
      <c r="R33" s="12"/>
      <c r="S33" s="12"/>
      <c r="T33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B7421-61D7-4CF5-BE55-B95FCD6D9551}">
  <dimension ref="B2:F31"/>
  <sheetViews>
    <sheetView workbookViewId="0">
      <selection activeCell="F31" sqref="F31"/>
    </sheetView>
  </sheetViews>
  <sheetFormatPr baseColWidth="10" defaultRowHeight="15" x14ac:dyDescent="0.25"/>
  <sheetData>
    <row r="2" spans="2:6" x14ac:dyDescent="0.25">
      <c r="B2" s="10"/>
      <c r="C2" s="11" t="s">
        <v>12</v>
      </c>
      <c r="D2" s="11" t="s">
        <v>13</v>
      </c>
      <c r="E2" s="11" t="s">
        <v>47</v>
      </c>
      <c r="F2" s="11" t="s">
        <v>17</v>
      </c>
    </row>
    <row r="3" spans="2:6" x14ac:dyDescent="0.25">
      <c r="B3" s="11" t="s">
        <v>48</v>
      </c>
      <c r="C3" s="10">
        <v>1.4210131133101069</v>
      </c>
      <c r="D3" s="10">
        <v>0.75995466631913999</v>
      </c>
      <c r="E3" s="10">
        <v>0.83682019861764989</v>
      </c>
      <c r="F3" s="10">
        <v>0.88289002462286736</v>
      </c>
    </row>
    <row r="4" spans="2:6" x14ac:dyDescent="0.25">
      <c r="B4" s="11" t="s">
        <v>49</v>
      </c>
      <c r="C4" s="10">
        <v>1.0483844396613216</v>
      </c>
      <c r="D4" s="10">
        <v>1.2619302701718838</v>
      </c>
      <c r="E4" s="10">
        <v>0.96042228438198285</v>
      </c>
      <c r="F4" s="10">
        <v>1.5287079525705032</v>
      </c>
    </row>
    <row r="5" spans="2:6" x14ac:dyDescent="0.25">
      <c r="B5" s="11" t="s">
        <v>50</v>
      </c>
      <c r="C5" s="10">
        <v>0.67124543920036239</v>
      </c>
      <c r="D5" s="10">
        <v>1.0427422146522509</v>
      </c>
      <c r="E5" s="10">
        <v>1.24424417810965</v>
      </c>
      <c r="F5" s="10">
        <v>0.74091581536861362</v>
      </c>
    </row>
    <row r="6" spans="2:6" x14ac:dyDescent="0.25">
      <c r="B6" s="11" t="s">
        <v>51</v>
      </c>
      <c r="C6" s="10">
        <v>8.1816116939716057</v>
      </c>
      <c r="D6" s="10">
        <v>116.60097464453754</v>
      </c>
      <c r="E6" s="10">
        <v>176.07547409236727</v>
      </c>
      <c r="F6" s="10">
        <v>317.99391697179283</v>
      </c>
    </row>
    <row r="7" spans="2:6" x14ac:dyDescent="0.25">
      <c r="B7" s="11" t="s">
        <v>52</v>
      </c>
      <c r="C7" s="10">
        <v>6.8270416404840022</v>
      </c>
      <c r="D7" s="10">
        <v>104.6279848797755</v>
      </c>
      <c r="E7" s="10">
        <v>140.38460038723466</v>
      </c>
      <c r="F7" s="10">
        <v>978.55846081017819</v>
      </c>
    </row>
    <row r="8" spans="2:6" x14ac:dyDescent="0.25">
      <c r="B8" s="11" t="s">
        <v>53</v>
      </c>
      <c r="C8" s="10">
        <v>5.7177610376161905</v>
      </c>
      <c r="D8" s="10">
        <v>90.207012701850616</v>
      </c>
      <c r="E8" s="10">
        <v>124.39823158282692</v>
      </c>
      <c r="F8" s="10">
        <v>854.04690183912976</v>
      </c>
    </row>
    <row r="9" spans="2:6" x14ac:dyDescent="0.25">
      <c r="B9" s="11" t="s">
        <v>54</v>
      </c>
      <c r="C9" s="10">
        <v>0.41764044359223601</v>
      </c>
      <c r="D9" s="10">
        <v>38.336737633322279</v>
      </c>
      <c r="E9" s="10">
        <v>47.801237427612463</v>
      </c>
      <c r="F9" s="10">
        <v>278.58190145445502</v>
      </c>
    </row>
    <row r="10" spans="2:6" x14ac:dyDescent="0.25">
      <c r="B10" s="11" t="s">
        <v>55</v>
      </c>
      <c r="C10" s="10">
        <v>0.41088411315263867</v>
      </c>
      <c r="D10" s="10">
        <v>32.871516357565042</v>
      </c>
      <c r="E10" s="10">
        <v>44.788524591880282</v>
      </c>
      <c r="F10" s="10">
        <v>270.51012368938376</v>
      </c>
    </row>
    <row r="11" spans="2:6" x14ac:dyDescent="0.25">
      <c r="B11" s="11" t="s">
        <v>56</v>
      </c>
      <c r="C11" s="10">
        <v>0.34228065812780933</v>
      </c>
      <c r="D11" s="10">
        <v>30.019207532454473</v>
      </c>
      <c r="E11" s="10">
        <v>35.096198166367245</v>
      </c>
      <c r="F11" s="10">
        <v>255.15818498103565</v>
      </c>
    </row>
    <row r="13" spans="2:6" x14ac:dyDescent="0.25">
      <c r="B13" s="5"/>
      <c r="C13" s="5"/>
      <c r="D13" s="5"/>
      <c r="E13" s="5"/>
      <c r="F13" s="5"/>
    </row>
    <row r="14" spans="2:6" x14ac:dyDescent="0.25">
      <c r="B14" s="5"/>
      <c r="C14" s="5"/>
      <c r="D14" s="5"/>
      <c r="E14" s="5"/>
      <c r="F14" s="5"/>
    </row>
    <row r="15" spans="2:6" x14ac:dyDescent="0.25">
      <c r="B15" s="5"/>
      <c r="C15" s="5"/>
      <c r="D15" s="5"/>
      <c r="E15" s="5"/>
      <c r="F15" s="5"/>
    </row>
    <row r="16" spans="2:6" x14ac:dyDescent="0.25">
      <c r="B16" s="5"/>
      <c r="C16" s="5"/>
      <c r="D16" s="5"/>
      <c r="E16" s="5"/>
      <c r="F16" s="5"/>
    </row>
    <row r="17" spans="2:6" x14ac:dyDescent="0.25">
      <c r="B17" s="6" t="s">
        <v>27</v>
      </c>
      <c r="C17" s="11" t="s">
        <v>12</v>
      </c>
      <c r="D17" s="11" t="s">
        <v>13</v>
      </c>
      <c r="E17" s="11" t="s">
        <v>47</v>
      </c>
      <c r="F17" s="11" t="s">
        <v>17</v>
      </c>
    </row>
    <row r="18" spans="2:6" x14ac:dyDescent="0.25">
      <c r="B18" s="6" t="s">
        <v>28</v>
      </c>
      <c r="C18" s="6">
        <f>AVERAGE(C3:C5)</f>
        <v>1.0468809973905968</v>
      </c>
      <c r="D18" s="6">
        <f t="shared" ref="D18:F18" si="0">AVERAGE(D3:D5)</f>
        <v>1.0215423837144249</v>
      </c>
      <c r="E18" s="6">
        <f t="shared" si="0"/>
        <v>1.0138288870364276</v>
      </c>
      <c r="F18" s="6">
        <f t="shared" si="0"/>
        <v>1.0508379308539948</v>
      </c>
    </row>
    <row r="19" spans="2:6" x14ac:dyDescent="0.25">
      <c r="B19" s="6" t="s">
        <v>57</v>
      </c>
      <c r="C19" s="6">
        <f>AVERAGE(C6:C8)</f>
        <v>6.9088047906906001</v>
      </c>
      <c r="D19" s="6">
        <f t="shared" ref="D19:F19" si="1">AVERAGE(D6:D8)</f>
        <v>103.81199074205455</v>
      </c>
      <c r="E19" s="6">
        <f t="shared" si="1"/>
        <v>146.95276868747627</v>
      </c>
      <c r="F19" s="6">
        <f t="shared" si="1"/>
        <v>716.86642654036689</v>
      </c>
    </row>
    <row r="20" spans="2:6" x14ac:dyDescent="0.25">
      <c r="B20" s="6" t="s">
        <v>58</v>
      </c>
      <c r="C20" s="6">
        <f>AVERAGE(C9:C11)</f>
        <v>0.39026840495756132</v>
      </c>
      <c r="D20" s="6">
        <f>AVERAGE(D9:D11)</f>
        <v>33.74248717444727</v>
      </c>
      <c r="E20" s="6">
        <f>AVERAGE(E9:E11)</f>
        <v>42.561986728619999</v>
      </c>
      <c r="F20" s="6">
        <f>AVERAGE(F9:F11)</f>
        <v>268.08340337495815</v>
      </c>
    </row>
    <row r="21" spans="2:6" x14ac:dyDescent="0.25">
      <c r="B21" s="5"/>
    </row>
    <row r="22" spans="2:6" x14ac:dyDescent="0.25">
      <c r="B22" s="6" t="s">
        <v>31</v>
      </c>
      <c r="C22" s="11" t="s">
        <v>12</v>
      </c>
      <c r="D22" s="11" t="s">
        <v>13</v>
      </c>
      <c r="E22" s="11" t="s">
        <v>47</v>
      </c>
      <c r="F22" s="11" t="s">
        <v>17</v>
      </c>
    </row>
    <row r="23" spans="2:6" x14ac:dyDescent="0.25">
      <c r="B23" s="6" t="s">
        <v>28</v>
      </c>
      <c r="C23" s="4">
        <f>STDEVA(C3:C5)</f>
        <v>0.37488609808711265</v>
      </c>
      <c r="D23" s="4">
        <f t="shared" ref="D23:F23" si="2">STDEVA(D3:D5)</f>
        <v>0.25165840208440476</v>
      </c>
      <c r="E23" s="4">
        <f t="shared" si="2"/>
        <v>0.20889656213444874</v>
      </c>
      <c r="F23" s="4">
        <f t="shared" si="2"/>
        <v>0.41989163752668962</v>
      </c>
    </row>
    <row r="24" spans="2:6" x14ac:dyDescent="0.25">
      <c r="B24" s="6" t="s">
        <v>57</v>
      </c>
      <c r="C24" s="4">
        <f>STDEVA(C6:C8)</f>
        <v>1.2339586394018773</v>
      </c>
      <c r="D24" s="4">
        <f t="shared" ref="D24:F24" si="3">STDEVA(D6:D8)</f>
        <v>13.215887846928695</v>
      </c>
      <c r="E24" s="4">
        <f t="shared" si="3"/>
        <v>26.457323645121129</v>
      </c>
      <c r="F24" s="4">
        <f t="shared" si="3"/>
        <v>350.99891915289334</v>
      </c>
    </row>
    <row r="25" spans="2:6" x14ac:dyDescent="0.25">
      <c r="B25" s="6" t="s">
        <v>58</v>
      </c>
      <c r="C25" s="4">
        <f>STDEVA(C9:C11)</f>
        <v>4.1695681845960231E-2</v>
      </c>
      <c r="D25" s="4">
        <f t="shared" ref="D25:F25" si="4">STDEVA(D9:D11)</f>
        <v>4.2266144096197609</v>
      </c>
      <c r="E25" s="4">
        <f t="shared" si="4"/>
        <v>6.6387204188641764</v>
      </c>
      <c r="F25" s="4">
        <f t="shared" si="4"/>
        <v>11.898922302886049</v>
      </c>
    </row>
    <row r="29" spans="2:6" x14ac:dyDescent="0.25">
      <c r="B29" s="6" t="s">
        <v>32</v>
      </c>
      <c r="C29" s="11" t="s">
        <v>12</v>
      </c>
      <c r="D29" s="11" t="s">
        <v>13</v>
      </c>
      <c r="E29" s="11" t="s">
        <v>47</v>
      </c>
      <c r="F29" s="11" t="s">
        <v>17</v>
      </c>
    </row>
    <row r="30" spans="2:6" x14ac:dyDescent="0.25">
      <c r="B30" s="6" t="s">
        <v>59</v>
      </c>
      <c r="C30" s="4">
        <f>TTEST(C3:C5,C6:C8,2,2)</f>
        <v>1.4070428541720784E-3</v>
      </c>
      <c r="D30" s="4">
        <f t="shared" ref="D30:F30" si="5">TTEST(D3:D5,D6:D8,2,2)</f>
        <v>1.7579430277576359E-4</v>
      </c>
      <c r="E30" s="4">
        <f t="shared" si="5"/>
        <v>6.7048381052531119E-4</v>
      </c>
      <c r="F30" s="4">
        <f t="shared" si="5"/>
        <v>2.4180749880932349E-2</v>
      </c>
    </row>
    <row r="31" spans="2:6" x14ac:dyDescent="0.25">
      <c r="B31" s="6" t="s">
        <v>60</v>
      </c>
      <c r="C31" s="4">
        <f>TTEST(C6:C8,C9:C11,2,2)</f>
        <v>7.9368513847565578E-4</v>
      </c>
      <c r="D31" s="4">
        <f t="shared" ref="D31:F31" si="6">TTEST(D6:D8,D9:D11,2,2)</f>
        <v>9.4153160515473839E-4</v>
      </c>
      <c r="E31" s="4">
        <f t="shared" si="6"/>
        <v>2.6871847812198501E-3</v>
      </c>
      <c r="F31" s="4">
        <f t="shared" si="6"/>
        <v>9.128932969037781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Fig.5A</vt:lpstr>
      <vt:lpstr>Fig.5B</vt:lpstr>
      <vt:lpstr>Fig.5D</vt:lpstr>
      <vt:lpstr>Fig.5E</vt:lpstr>
      <vt:lpstr>Fig.5F</vt:lpstr>
      <vt:lpstr>Fig.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DE-ETUDIANT1</dc:creator>
  <cp:lastModifiedBy>PENDE-ETUDIANT1</cp:lastModifiedBy>
  <dcterms:created xsi:type="dcterms:W3CDTF">2023-12-11T07:44:37Z</dcterms:created>
  <dcterms:modified xsi:type="dcterms:W3CDTF">2023-12-14T18:03:38Z</dcterms:modified>
</cp:coreProperties>
</file>